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23040" windowHeight="8475"/>
  </bookViews>
  <sheets>
    <sheet name="Tabelle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" uniqueCount="16">
  <si>
    <t>Sample</t>
  </si>
  <si>
    <t>unblocked</t>
  </si>
  <si>
    <t>blocked</t>
  </si>
  <si>
    <t xml:space="preserve">Brain </t>
  </si>
  <si>
    <t>FIGURE 1A</t>
  </si>
  <si>
    <t>FIGURE 1B</t>
  </si>
  <si>
    <t>MEAN</t>
  </si>
  <si>
    <t>SD</t>
  </si>
  <si>
    <t>FIGURE 2A</t>
  </si>
  <si>
    <t>TIME (min)</t>
  </si>
  <si>
    <t>Brain</t>
  </si>
  <si>
    <t>FIGURE 3</t>
  </si>
  <si>
    <t>unit: SUV</t>
  </si>
  <si>
    <t>unit: %-injected dose</t>
  </si>
  <si>
    <t>Myocardium</t>
  </si>
  <si>
    <t>unit: none (relative normalized express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.25"/>
      <name val="Microsoft Sans Serif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2" fillId="0" borderId="0">
      <alignment vertical="top"/>
      <protection locked="0"/>
    </xf>
  </cellStyleXfs>
  <cellXfs count="6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0" xfId="0" applyAlignment="1">
      <alignment horizontal="center"/>
    </xf>
    <xf numFmtId="164" fontId="0" fillId="0" borderId="0" xfId="0" applyNumberFormat="1"/>
    <xf numFmtId="0" fontId="0" fillId="0" borderId="0" xfId="0" applyBorder="1"/>
  </cellXfs>
  <cellStyles count="2">
    <cellStyle name="Normal" xfId="1"/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7"/>
  <sheetViews>
    <sheetView tabSelected="1" topLeftCell="A22" workbookViewId="0">
      <selection activeCell="J11" sqref="J11"/>
    </sheetView>
  </sheetViews>
  <sheetFormatPr baseColWidth="10" defaultRowHeight="15" x14ac:dyDescent="0.25"/>
  <cols>
    <col min="2" max="2" width="12.42578125" bestFit="1" customWidth="1"/>
  </cols>
  <sheetData>
    <row r="1" spans="1:7" ht="14.45" x14ac:dyDescent="0.3">
      <c r="A1" s="1" t="s">
        <v>4</v>
      </c>
      <c r="B1" t="s">
        <v>13</v>
      </c>
      <c r="E1" s="1" t="s">
        <v>5</v>
      </c>
      <c r="F1" t="s">
        <v>13</v>
      </c>
    </row>
    <row r="2" spans="1:7" ht="14.45" x14ac:dyDescent="0.3"/>
    <row r="3" spans="1:7" ht="14.45" x14ac:dyDescent="0.3">
      <c r="B3" t="s">
        <v>3</v>
      </c>
      <c r="F3" t="s">
        <v>1</v>
      </c>
    </row>
    <row r="4" spans="1:7" ht="14.45" x14ac:dyDescent="0.3">
      <c r="A4" t="s">
        <v>0</v>
      </c>
      <c r="B4" t="s">
        <v>1</v>
      </c>
      <c r="C4" t="s">
        <v>2</v>
      </c>
      <c r="E4" t="s">
        <v>0</v>
      </c>
      <c r="F4" t="s">
        <v>3</v>
      </c>
      <c r="G4" t="s">
        <v>14</v>
      </c>
    </row>
    <row r="5" spans="1:7" ht="14.45" x14ac:dyDescent="0.3">
      <c r="A5">
        <v>1</v>
      </c>
      <c r="B5">
        <v>2.3133259182070218</v>
      </c>
      <c r="C5">
        <v>1.3801959654863243</v>
      </c>
      <c r="E5">
        <v>1</v>
      </c>
      <c r="F5">
        <v>2.3133259182070218</v>
      </c>
      <c r="G5">
        <v>17.708087534723752</v>
      </c>
    </row>
    <row r="6" spans="1:7" ht="14.45" x14ac:dyDescent="0.3">
      <c r="A6">
        <v>2</v>
      </c>
      <c r="B6">
        <v>2.6165979756083964</v>
      </c>
      <c r="C6">
        <v>1.2458160494420958</v>
      </c>
      <c r="E6">
        <v>2</v>
      </c>
      <c r="F6">
        <v>2.6165979756083964</v>
      </c>
      <c r="G6">
        <v>24.328876848046647</v>
      </c>
    </row>
    <row r="7" spans="1:7" ht="14.45" x14ac:dyDescent="0.3">
      <c r="A7">
        <v>3</v>
      </c>
      <c r="B7">
        <v>2.4346431462821241</v>
      </c>
      <c r="C7">
        <v>1.1463633607469739</v>
      </c>
      <c r="E7">
        <v>3</v>
      </c>
      <c r="F7">
        <v>2.4346431462821241</v>
      </c>
      <c r="G7">
        <v>18.768425588380172</v>
      </c>
    </row>
    <row r="8" spans="1:7" ht="14.45" x14ac:dyDescent="0.3">
      <c r="A8">
        <v>4</v>
      </c>
      <c r="B8">
        <v>1.1443791916448276</v>
      </c>
      <c r="C8">
        <v>1.2019562310086389</v>
      </c>
      <c r="E8">
        <v>4</v>
      </c>
      <c r="F8">
        <v>1.1443791916448276</v>
      </c>
      <c r="G8">
        <v>6.5533061331516613</v>
      </c>
    </row>
    <row r="9" spans="1:7" ht="14.45" x14ac:dyDescent="0.3">
      <c r="A9">
        <v>5</v>
      </c>
      <c r="B9">
        <v>1.5371186447087251</v>
      </c>
      <c r="C9">
        <v>1.224504226632158</v>
      </c>
      <c r="E9">
        <v>5</v>
      </c>
      <c r="F9">
        <v>1.5371186447087251</v>
      </c>
      <c r="G9">
        <v>7.576839714562257</v>
      </c>
    </row>
    <row r="10" spans="1:7" ht="14.45" x14ac:dyDescent="0.3">
      <c r="A10">
        <v>6</v>
      </c>
      <c r="C10">
        <v>1.5069440079589169</v>
      </c>
    </row>
    <row r="11" spans="1:7" ht="14.45" x14ac:dyDescent="0.3">
      <c r="A11">
        <v>7</v>
      </c>
      <c r="C11">
        <v>1.3159294445708998</v>
      </c>
    </row>
    <row r="13" spans="1:7" ht="14.45" x14ac:dyDescent="0.3">
      <c r="B13" t="s">
        <v>14</v>
      </c>
      <c r="F13" t="s">
        <v>2</v>
      </c>
    </row>
    <row r="14" spans="1:7" ht="14.45" x14ac:dyDescent="0.3">
      <c r="A14" t="s">
        <v>0</v>
      </c>
      <c r="B14" t="s">
        <v>1</v>
      </c>
      <c r="C14" t="s">
        <v>2</v>
      </c>
      <c r="E14" t="s">
        <v>0</v>
      </c>
      <c r="F14" t="s">
        <v>3</v>
      </c>
      <c r="G14" t="s">
        <v>14</v>
      </c>
    </row>
    <row r="15" spans="1:7" ht="14.45" x14ac:dyDescent="0.3">
      <c r="A15">
        <v>1</v>
      </c>
      <c r="B15">
        <v>17.708087534723752</v>
      </c>
      <c r="C15">
        <v>2.5820281080531764</v>
      </c>
      <c r="E15">
        <v>1</v>
      </c>
      <c r="F15">
        <v>2.3133259182070218</v>
      </c>
      <c r="G15">
        <v>2.5820281080531764</v>
      </c>
    </row>
    <row r="16" spans="1:7" ht="14.45" x14ac:dyDescent="0.3">
      <c r="A16">
        <v>2</v>
      </c>
      <c r="B16">
        <v>24.328876848046647</v>
      </c>
      <c r="C16">
        <v>2.6614775363313057</v>
      </c>
      <c r="E16">
        <v>2</v>
      </c>
      <c r="F16">
        <v>2.6165979756083964</v>
      </c>
      <c r="G16">
        <v>2.6614775363313057</v>
      </c>
    </row>
    <row r="17" spans="1:16" ht="14.45" x14ac:dyDescent="0.3">
      <c r="A17">
        <v>3</v>
      </c>
      <c r="B17">
        <v>18.768425588380172</v>
      </c>
      <c r="C17">
        <v>3.1092649594603476</v>
      </c>
      <c r="E17">
        <v>3</v>
      </c>
      <c r="F17">
        <v>1.1463633607469739</v>
      </c>
      <c r="G17">
        <v>3.1092649594603476</v>
      </c>
    </row>
    <row r="18" spans="1:16" ht="14.45" x14ac:dyDescent="0.3">
      <c r="A18">
        <v>4</v>
      </c>
      <c r="B18">
        <v>6.5533061331516613</v>
      </c>
      <c r="C18">
        <v>3.1246468859216678</v>
      </c>
      <c r="E18">
        <v>4</v>
      </c>
      <c r="F18">
        <v>1.2019562310086389</v>
      </c>
      <c r="G18">
        <v>3.1246468859216678</v>
      </c>
    </row>
    <row r="19" spans="1:16" ht="14.45" x14ac:dyDescent="0.3">
      <c r="A19">
        <v>5</v>
      </c>
      <c r="B19">
        <v>7.576839714562257</v>
      </c>
      <c r="C19">
        <v>3.618889026620562</v>
      </c>
      <c r="E19">
        <v>5</v>
      </c>
      <c r="F19">
        <v>1.224504226632158</v>
      </c>
      <c r="G19">
        <v>3.618889026620562</v>
      </c>
    </row>
    <row r="20" spans="1:16" ht="14.45" x14ac:dyDescent="0.3">
      <c r="A20">
        <v>6</v>
      </c>
      <c r="C20">
        <v>2.8339477777182607</v>
      </c>
      <c r="E20">
        <v>6</v>
      </c>
      <c r="F20">
        <v>1.5069440079589169</v>
      </c>
      <c r="G20">
        <v>2.8339477777182607</v>
      </c>
    </row>
    <row r="21" spans="1:16" ht="14.45" x14ac:dyDescent="0.3">
      <c r="A21">
        <v>7</v>
      </c>
      <c r="C21">
        <v>2.969583391846327</v>
      </c>
      <c r="E21">
        <v>7</v>
      </c>
      <c r="F21">
        <v>1.3159294445708998</v>
      </c>
      <c r="G21">
        <v>2.969583391846327</v>
      </c>
    </row>
    <row r="24" spans="1:16" ht="14.45" x14ac:dyDescent="0.3">
      <c r="A24" s="1" t="s">
        <v>8</v>
      </c>
      <c r="B24" t="s">
        <v>12</v>
      </c>
    </row>
    <row r="25" spans="1:16" ht="14.45" x14ac:dyDescent="0.3">
      <c r="B25" t="s">
        <v>2</v>
      </c>
      <c r="J25" t="s">
        <v>1</v>
      </c>
    </row>
    <row r="26" spans="1:16" x14ac:dyDescent="0.25">
      <c r="A26" t="s">
        <v>0</v>
      </c>
      <c r="B26">
        <v>1</v>
      </c>
      <c r="C26">
        <v>2</v>
      </c>
      <c r="D26">
        <v>3</v>
      </c>
      <c r="E26">
        <v>4</v>
      </c>
      <c r="F26">
        <v>5</v>
      </c>
      <c r="G26" s="2" t="s">
        <v>6</v>
      </c>
      <c r="H26" t="s">
        <v>7</v>
      </c>
      <c r="J26">
        <v>1</v>
      </c>
      <c r="K26">
        <v>2</v>
      </c>
      <c r="L26">
        <v>3</v>
      </c>
      <c r="M26" s="2" t="s">
        <v>6</v>
      </c>
      <c r="N26" t="s">
        <v>7</v>
      </c>
      <c r="P26" s="3" t="s">
        <v>9</v>
      </c>
    </row>
    <row r="27" spans="1:16" x14ac:dyDescent="0.25">
      <c r="B27">
        <v>0.67484251798258765</v>
      </c>
      <c r="C27">
        <v>0.71825436677120436</v>
      </c>
      <c r="D27">
        <v>0.71229330280983871</v>
      </c>
      <c r="E27">
        <v>0.57177577713429761</v>
      </c>
      <c r="F27">
        <v>0.63560626053672908</v>
      </c>
      <c r="G27" s="2">
        <v>0.66255444504693151</v>
      </c>
      <c r="H27">
        <v>6.0610236727200263E-2</v>
      </c>
      <c r="J27">
        <v>0.93129571474097383</v>
      </c>
      <c r="K27">
        <v>0.805097115559539</v>
      </c>
      <c r="L27">
        <v>0.80555083700008312</v>
      </c>
      <c r="M27" s="2">
        <v>0.84731455576686532</v>
      </c>
      <c r="N27">
        <v>7.2730170924880058E-2</v>
      </c>
      <c r="P27" s="3">
        <v>3.5</v>
      </c>
    </row>
    <row r="28" spans="1:16" x14ac:dyDescent="0.25">
      <c r="B28">
        <v>0.59540403299071487</v>
      </c>
      <c r="C28">
        <v>0.65013862427142344</v>
      </c>
      <c r="D28">
        <v>0.62351932217280714</v>
      </c>
      <c r="E28">
        <v>0.52463633948113997</v>
      </c>
      <c r="F28">
        <v>0.57806209522312701</v>
      </c>
      <c r="G28" s="2">
        <v>0.59435208282784247</v>
      </c>
      <c r="H28">
        <v>4.7669752524355201E-2</v>
      </c>
      <c r="J28">
        <v>0.94957818556951468</v>
      </c>
      <c r="K28">
        <v>0.846359833961015</v>
      </c>
      <c r="L28">
        <v>0.82060094483366164</v>
      </c>
      <c r="M28" s="2">
        <v>0.87217965478806381</v>
      </c>
      <c r="N28">
        <v>6.8255252674165837E-2</v>
      </c>
      <c r="P28" s="3">
        <v>4.5</v>
      </c>
    </row>
    <row r="29" spans="1:16" x14ac:dyDescent="0.25">
      <c r="B29">
        <v>0.54802299213713679</v>
      </c>
      <c r="C29">
        <v>0.60793130427030106</v>
      </c>
      <c r="D29">
        <v>0.56737646246173656</v>
      </c>
      <c r="E29">
        <v>0.48128103078520984</v>
      </c>
      <c r="F29">
        <v>0.53333113896141049</v>
      </c>
      <c r="G29" s="2">
        <v>0.54758858572315894</v>
      </c>
      <c r="H29">
        <v>4.6456859252500281E-2</v>
      </c>
      <c r="J29">
        <v>0.96025525478728424</v>
      </c>
      <c r="K29">
        <v>0.8508738087651696</v>
      </c>
      <c r="L29">
        <v>0.82307007177001401</v>
      </c>
      <c r="M29" s="2">
        <v>0.87806637844082258</v>
      </c>
      <c r="N29">
        <v>7.2522551623921891E-2</v>
      </c>
      <c r="P29" s="3">
        <v>5.5</v>
      </c>
    </row>
    <row r="30" spans="1:16" x14ac:dyDescent="0.25">
      <c r="B30">
        <v>0.49479000336462414</v>
      </c>
      <c r="C30">
        <v>0.55173146404394635</v>
      </c>
      <c r="D30">
        <v>0.51089661654604213</v>
      </c>
      <c r="E30">
        <v>0.44153891872275075</v>
      </c>
      <c r="F30">
        <v>0.49047210727936091</v>
      </c>
      <c r="G30" s="2">
        <v>0.4978858219913449</v>
      </c>
      <c r="H30">
        <v>3.9711946281194677E-2</v>
      </c>
      <c r="J30">
        <v>0.9656865824183396</v>
      </c>
      <c r="K30">
        <v>0.86553087077502455</v>
      </c>
      <c r="L30">
        <v>0.82765305466630323</v>
      </c>
      <c r="M30" s="2">
        <v>0.8862901692865558</v>
      </c>
      <c r="N30">
        <v>7.1319878378585277E-2</v>
      </c>
      <c r="P30" s="3">
        <v>7</v>
      </c>
    </row>
    <row r="31" spans="1:16" x14ac:dyDescent="0.25">
      <c r="B31">
        <v>0.44963675951110105</v>
      </c>
      <c r="C31">
        <v>0.50860973426390177</v>
      </c>
      <c r="D31">
        <v>0.45937524636751709</v>
      </c>
      <c r="E31">
        <v>0.4080600361826881</v>
      </c>
      <c r="F31">
        <v>0.45070041602841526</v>
      </c>
      <c r="G31" s="2">
        <v>0.45527643847072463</v>
      </c>
      <c r="H31">
        <v>3.5858664474305149E-2</v>
      </c>
      <c r="J31">
        <v>0.95881084997098687</v>
      </c>
      <c r="K31">
        <v>0.87558821785568608</v>
      </c>
      <c r="L31">
        <v>0.82378372237719788</v>
      </c>
      <c r="M31" s="2">
        <v>0.88606093006795694</v>
      </c>
      <c r="N31">
        <v>6.8120037965110736E-2</v>
      </c>
      <c r="P31" s="3">
        <v>9</v>
      </c>
    </row>
    <row r="32" spans="1:16" x14ac:dyDescent="0.25">
      <c r="B32">
        <v>0.42606076346193239</v>
      </c>
      <c r="C32">
        <v>0.47836274982154475</v>
      </c>
      <c r="D32">
        <v>0.42555699353096876</v>
      </c>
      <c r="E32">
        <v>0.3807903636826297</v>
      </c>
      <c r="F32">
        <v>0.42467032470052057</v>
      </c>
      <c r="G32" s="2">
        <v>0.4270882390395192</v>
      </c>
      <c r="H32">
        <v>3.457533603278086E-2</v>
      </c>
      <c r="J32">
        <v>0.94223069322472452</v>
      </c>
      <c r="K32">
        <v>0.86596947665098234</v>
      </c>
      <c r="L32">
        <v>0.81928793803760835</v>
      </c>
      <c r="M32" s="2">
        <v>0.87582936930443844</v>
      </c>
      <c r="N32">
        <v>6.2061609515086325E-2</v>
      </c>
      <c r="P32" s="3">
        <v>11</v>
      </c>
    </row>
    <row r="33" spans="2:16" x14ac:dyDescent="0.25">
      <c r="B33">
        <v>0.40765950968461312</v>
      </c>
      <c r="C33">
        <v>0.45647853417151346</v>
      </c>
      <c r="D33">
        <v>0.40541712541693914</v>
      </c>
      <c r="E33">
        <v>0.36755849219171316</v>
      </c>
      <c r="F33">
        <v>0.40281164070752545</v>
      </c>
      <c r="G33" s="2">
        <v>0.40798506043446087</v>
      </c>
      <c r="H33">
        <v>3.1699325545615838E-2</v>
      </c>
      <c r="J33">
        <v>0.92459401570377719</v>
      </c>
      <c r="K33">
        <v>0.85414432177909172</v>
      </c>
      <c r="L33">
        <v>0.81044853188994526</v>
      </c>
      <c r="M33" s="2">
        <v>0.86306228979093813</v>
      </c>
      <c r="N33">
        <v>5.7592929113465641E-2</v>
      </c>
      <c r="P33" s="3">
        <v>13</v>
      </c>
    </row>
    <row r="34" spans="2:16" x14ac:dyDescent="0.25">
      <c r="B34">
        <v>0.39186412837732704</v>
      </c>
      <c r="C34">
        <v>0.44127190520967652</v>
      </c>
      <c r="D34">
        <v>0.38851103228751033</v>
      </c>
      <c r="E34">
        <v>0.3570461318340078</v>
      </c>
      <c r="F34">
        <v>0.38937247596027386</v>
      </c>
      <c r="G34" s="2">
        <v>0.39361313473375908</v>
      </c>
      <c r="H34">
        <v>3.0230687073678101E-2</v>
      </c>
      <c r="J34">
        <v>0.90500888150160419</v>
      </c>
      <c r="K34">
        <v>0.84632896601142038</v>
      </c>
      <c r="L34">
        <v>0.79507390435924818</v>
      </c>
      <c r="M34" s="2">
        <v>0.84880391729075766</v>
      </c>
      <c r="N34">
        <v>5.500926138114294E-2</v>
      </c>
      <c r="P34" s="3">
        <v>15</v>
      </c>
    </row>
    <row r="35" spans="2:16" x14ac:dyDescent="0.25">
      <c r="B35">
        <v>0.38701095454959289</v>
      </c>
      <c r="C35">
        <v>0.43189432352357648</v>
      </c>
      <c r="D35">
        <v>0.37625490906357639</v>
      </c>
      <c r="E35">
        <v>0.3515547890284702</v>
      </c>
      <c r="F35">
        <v>0.37996600187623664</v>
      </c>
      <c r="G35" s="2">
        <v>0.38533619560829047</v>
      </c>
      <c r="H35">
        <v>2.9253018087992758E-2</v>
      </c>
      <c r="J35">
        <v>0.88089051296713827</v>
      </c>
      <c r="K35">
        <v>0.83388748943572566</v>
      </c>
      <c r="L35">
        <v>0.78436892018904036</v>
      </c>
      <c r="M35" s="2">
        <v>0.8330489741973014</v>
      </c>
      <c r="N35">
        <v>4.8266259425804307E-2</v>
      </c>
      <c r="P35" s="3">
        <v>17</v>
      </c>
    </row>
    <row r="36" spans="2:16" x14ac:dyDescent="0.25">
      <c r="B36">
        <v>0.37280310919959475</v>
      </c>
      <c r="C36">
        <v>0.41638300857338134</v>
      </c>
      <c r="D36">
        <v>0.3635241698660252</v>
      </c>
      <c r="E36">
        <v>0.34490369285315992</v>
      </c>
      <c r="F36">
        <v>0.3658576684030187</v>
      </c>
      <c r="G36" s="2">
        <v>0.37269432977903599</v>
      </c>
      <c r="H36">
        <v>2.6513504861222146E-2</v>
      </c>
      <c r="J36">
        <v>0.84852117456908027</v>
      </c>
      <c r="K36">
        <v>0.8055855471823502</v>
      </c>
      <c r="L36">
        <v>0.76526202294882084</v>
      </c>
      <c r="M36" s="2">
        <v>0.80645624823341711</v>
      </c>
      <c r="N36">
        <v>4.1636404412143752E-2</v>
      </c>
      <c r="P36" s="3">
        <v>20.5</v>
      </c>
    </row>
    <row r="37" spans="2:16" x14ac:dyDescent="0.25">
      <c r="B37">
        <v>0.36739996166871364</v>
      </c>
      <c r="C37">
        <v>0.40263528283135591</v>
      </c>
      <c r="D37">
        <v>0.3508610829621383</v>
      </c>
      <c r="E37">
        <v>0.33853606080799659</v>
      </c>
      <c r="F37">
        <v>0.35540639328931906</v>
      </c>
      <c r="G37" s="2">
        <v>0.3629677563119047</v>
      </c>
      <c r="H37">
        <v>2.4463291888302995E-2</v>
      </c>
      <c r="J37">
        <v>0.80357617605233633</v>
      </c>
      <c r="K37">
        <v>0.77276918082272394</v>
      </c>
      <c r="L37">
        <v>0.73899049504736081</v>
      </c>
      <c r="M37" s="2">
        <v>0.77177861730747377</v>
      </c>
      <c r="N37">
        <v>3.2304232846136788E-2</v>
      </c>
      <c r="P37" s="3">
        <v>25.5</v>
      </c>
    </row>
    <row r="38" spans="2:16" x14ac:dyDescent="0.25">
      <c r="B38">
        <v>0.36056054802301163</v>
      </c>
      <c r="C38">
        <v>0.39491306241059349</v>
      </c>
      <c r="D38">
        <v>0.34232597313667285</v>
      </c>
      <c r="E38">
        <v>0.33403723163743554</v>
      </c>
      <c r="F38">
        <v>0.34827015443203763</v>
      </c>
      <c r="G38" s="2">
        <v>0.35602139392795024</v>
      </c>
      <c r="H38">
        <v>2.3791361106772432E-2</v>
      </c>
      <c r="J38">
        <v>0.7681897832725193</v>
      </c>
      <c r="K38">
        <v>0.74529488508472552</v>
      </c>
      <c r="L38">
        <v>0.71433806843965875</v>
      </c>
      <c r="M38" s="2">
        <v>0.74260757893230112</v>
      </c>
      <c r="N38">
        <v>2.7026246657232605E-2</v>
      </c>
      <c r="P38" s="3">
        <v>30.5</v>
      </c>
    </row>
    <row r="39" spans="2:16" x14ac:dyDescent="0.25">
      <c r="B39">
        <v>0.35875093849507544</v>
      </c>
      <c r="C39">
        <v>0.3879350266931772</v>
      </c>
      <c r="D39">
        <v>0.33458558855882164</v>
      </c>
      <c r="E39">
        <v>0.33121929887965273</v>
      </c>
      <c r="F39">
        <v>0.34610684555490245</v>
      </c>
      <c r="G39" s="2">
        <v>0.35171953963632585</v>
      </c>
      <c r="H39">
        <v>2.2947421195721025E-2</v>
      </c>
      <c r="J39">
        <v>0.73540108384017266</v>
      </c>
      <c r="K39">
        <v>0.7188289402502438</v>
      </c>
      <c r="L39">
        <v>0.69289552997652792</v>
      </c>
      <c r="M39" s="2">
        <v>0.71570851802231472</v>
      </c>
      <c r="N39">
        <v>2.1423895618542771E-2</v>
      </c>
      <c r="P39" s="3">
        <v>35.5</v>
      </c>
    </row>
    <row r="40" spans="2:16" x14ac:dyDescent="0.25">
      <c r="B40">
        <v>0.35698634278488206</v>
      </c>
      <c r="C40">
        <v>0.38476415786320123</v>
      </c>
      <c r="D40">
        <v>0.33095516588935775</v>
      </c>
      <c r="E40">
        <v>0.32828359363257226</v>
      </c>
      <c r="F40">
        <v>0.34293899196109434</v>
      </c>
      <c r="G40" s="2">
        <v>0.34878565042622156</v>
      </c>
      <c r="H40">
        <v>2.3098421371120791E-2</v>
      </c>
      <c r="J40">
        <v>0.71049651458762364</v>
      </c>
      <c r="K40">
        <v>0.69823011486042375</v>
      </c>
      <c r="L40">
        <v>0.67480174689818861</v>
      </c>
      <c r="M40" s="2">
        <v>0.6945094587820787</v>
      </c>
      <c r="N40">
        <v>1.8135919368498479E-2</v>
      </c>
      <c r="P40" s="3">
        <v>40.5</v>
      </c>
    </row>
    <row r="41" spans="2:16" x14ac:dyDescent="0.25">
      <c r="B41">
        <v>0.35484744415270375</v>
      </c>
      <c r="C41">
        <v>0.37852250682872929</v>
      </c>
      <c r="D41">
        <v>0.32845190522494166</v>
      </c>
      <c r="E41">
        <v>0.32338906266780937</v>
      </c>
      <c r="F41">
        <v>0.34314980697936071</v>
      </c>
      <c r="G41" s="2">
        <v>0.34567214517070893</v>
      </c>
      <c r="H41">
        <v>2.2151563105366236E-2</v>
      </c>
      <c r="J41">
        <v>0.68770991663814973</v>
      </c>
      <c r="K41">
        <v>0.68184122289255078</v>
      </c>
      <c r="L41">
        <v>0.65400472294362888</v>
      </c>
      <c r="M41" s="2">
        <v>0.67451862082477643</v>
      </c>
      <c r="N41">
        <v>1.800625991922036E-2</v>
      </c>
      <c r="P41" s="3">
        <v>45.5</v>
      </c>
    </row>
    <row r="42" spans="2:16" x14ac:dyDescent="0.25">
      <c r="B42">
        <v>0.3527030890347862</v>
      </c>
      <c r="C42">
        <v>0.376132006150041</v>
      </c>
      <c r="D42">
        <v>0.32874483793435239</v>
      </c>
      <c r="E42">
        <v>0.32022880040910434</v>
      </c>
      <c r="F42">
        <v>0.34173390556624306</v>
      </c>
      <c r="G42" s="2">
        <v>0.34390852781890546</v>
      </c>
      <c r="H42">
        <v>2.1858023845925514E-2</v>
      </c>
      <c r="J42">
        <v>0.66792639085083183</v>
      </c>
      <c r="K42">
        <v>0.66522450813084211</v>
      </c>
      <c r="L42">
        <v>0.64356684777507855</v>
      </c>
      <c r="M42" s="2">
        <v>0.65890591558558409</v>
      </c>
      <c r="N42">
        <v>1.3352538842093356E-2</v>
      </c>
      <c r="P42" s="3">
        <v>50.5</v>
      </c>
    </row>
    <row r="43" spans="2:16" x14ac:dyDescent="0.25">
      <c r="B43">
        <v>0.35325001610348011</v>
      </c>
      <c r="C43">
        <v>0.3754803594257059</v>
      </c>
      <c r="D43">
        <v>0.3266839313480327</v>
      </c>
      <c r="E43">
        <v>0.32232146899356845</v>
      </c>
      <c r="F43">
        <v>0.3411005466358133</v>
      </c>
      <c r="G43" s="2">
        <v>0.34376726450132011</v>
      </c>
      <c r="H43">
        <v>2.1532050345891909E-2</v>
      </c>
      <c r="J43">
        <v>0.65308624101929891</v>
      </c>
      <c r="K43">
        <v>0.65407932836730509</v>
      </c>
      <c r="L43">
        <v>0.63001078980544967</v>
      </c>
      <c r="M43" s="2">
        <v>0.64572545306401785</v>
      </c>
      <c r="N43">
        <v>1.3618352933370393E-2</v>
      </c>
      <c r="P43" s="3">
        <v>55.5</v>
      </c>
    </row>
    <row r="44" spans="2:16" x14ac:dyDescent="0.25">
      <c r="B44">
        <v>0.35390462873547529</v>
      </c>
      <c r="C44">
        <v>0.37236580305421862</v>
      </c>
      <c r="D44">
        <v>0.32683481154468602</v>
      </c>
      <c r="E44">
        <v>0.31904178912666797</v>
      </c>
      <c r="F44">
        <v>0.34158826537251774</v>
      </c>
      <c r="G44" s="2">
        <v>0.34274705956671314</v>
      </c>
      <c r="H44">
        <v>2.1320433879667214E-2</v>
      </c>
      <c r="J44">
        <v>0.63731908723057873</v>
      </c>
      <c r="K44">
        <v>0.64339372393477656</v>
      </c>
      <c r="L44">
        <v>0.6127398120653178</v>
      </c>
      <c r="M44" s="2">
        <v>0.63115087441022433</v>
      </c>
      <c r="N44">
        <v>1.6231164938876819E-2</v>
      </c>
      <c r="P44" s="3">
        <v>60.5</v>
      </c>
    </row>
    <row r="45" spans="2:16" x14ac:dyDescent="0.25">
      <c r="B45">
        <v>0.35252620821214481</v>
      </c>
      <c r="C45">
        <v>0.37248131546824964</v>
      </c>
      <c r="D45">
        <v>0.32506867074483686</v>
      </c>
      <c r="E45">
        <v>0.32010671063483848</v>
      </c>
      <c r="F45">
        <v>0.34085064862578013</v>
      </c>
      <c r="G45" s="2">
        <v>0.34220671073716996</v>
      </c>
      <c r="H45">
        <v>2.1254440968365481E-2</v>
      </c>
      <c r="J45">
        <v>0.62449301492536857</v>
      </c>
      <c r="K45">
        <v>0.63461885586080802</v>
      </c>
      <c r="L45">
        <v>0.59557766116972122</v>
      </c>
      <c r="M45" s="2">
        <v>0.61822984398529923</v>
      </c>
      <c r="N45">
        <v>2.0260162965663246E-2</v>
      </c>
      <c r="P45" s="3">
        <v>68</v>
      </c>
    </row>
    <row r="46" spans="2:16" x14ac:dyDescent="0.25">
      <c r="B46">
        <v>0.35377222180275142</v>
      </c>
      <c r="C46">
        <v>0.37155683043215121</v>
      </c>
      <c r="D46">
        <v>0.32215035008865661</v>
      </c>
      <c r="E46">
        <v>0.31929724977976276</v>
      </c>
      <c r="F46">
        <v>0.34325798010196068</v>
      </c>
      <c r="G46" s="2">
        <v>0.34200692644105651</v>
      </c>
      <c r="H46">
        <v>2.1927136011073656E-2</v>
      </c>
      <c r="J46">
        <v>0.61064187272976922</v>
      </c>
      <c r="K46">
        <v>0.63647637604063245</v>
      </c>
      <c r="L46">
        <v>0.57524606010936441</v>
      </c>
      <c r="M46" s="2">
        <v>0.60745476962658873</v>
      </c>
      <c r="N46">
        <v>3.0739325251271397E-2</v>
      </c>
      <c r="P46" s="3">
        <v>78</v>
      </c>
    </row>
    <row r="47" spans="2:16" x14ac:dyDescent="0.25">
      <c r="B47">
        <v>0.35406726543462813</v>
      </c>
      <c r="C47">
        <v>0.37151752965229845</v>
      </c>
      <c r="D47">
        <v>0.32507554344692258</v>
      </c>
      <c r="E47">
        <v>0.3183001352211044</v>
      </c>
      <c r="F47">
        <v>0.34325922031285278</v>
      </c>
      <c r="G47" s="2">
        <v>0.34244393881356128</v>
      </c>
      <c r="H47">
        <v>2.1596437781752346E-2</v>
      </c>
      <c r="J47">
        <v>0.60603980258009849</v>
      </c>
      <c r="K47">
        <v>0.63537073644315023</v>
      </c>
      <c r="L47">
        <v>0.55800402303484531</v>
      </c>
      <c r="M47" s="2">
        <v>0.59980485401936467</v>
      </c>
      <c r="N47">
        <v>3.9058392485699464E-2</v>
      </c>
      <c r="P47" s="3">
        <v>88</v>
      </c>
    </row>
    <row r="48" spans="2:16" x14ac:dyDescent="0.25">
      <c r="G48" s="5"/>
      <c r="M48" s="5"/>
      <c r="P48" s="3"/>
    </row>
    <row r="50" spans="1:3" x14ac:dyDescent="0.25">
      <c r="A50" s="1" t="s">
        <v>11</v>
      </c>
      <c r="B50" t="s">
        <v>15</v>
      </c>
    </row>
    <row r="51" spans="1:3" x14ac:dyDescent="0.25">
      <c r="A51" t="s">
        <v>0</v>
      </c>
      <c r="B51" t="s">
        <v>10</v>
      </c>
      <c r="C51" t="s">
        <v>14</v>
      </c>
    </row>
    <row r="52" spans="1:3" x14ac:dyDescent="0.25">
      <c r="A52">
        <v>1</v>
      </c>
      <c r="B52" s="4">
        <v>1</v>
      </c>
      <c r="C52">
        <v>10.080989388915601</v>
      </c>
    </row>
    <row r="53" spans="1:3" x14ac:dyDescent="0.25">
      <c r="A53">
        <v>2</v>
      </c>
      <c r="B53" s="4">
        <v>0.59499753246536002</v>
      </c>
      <c r="C53">
        <v>10.3335175789957</v>
      </c>
    </row>
    <row r="54" spans="1:3" x14ac:dyDescent="0.25">
      <c r="A54">
        <v>3</v>
      </c>
      <c r="B54" s="4">
        <v>0.96647025056731395</v>
      </c>
      <c r="C54">
        <v>12.021541664052499</v>
      </c>
    </row>
    <row r="55" spans="1:3" x14ac:dyDescent="0.25">
      <c r="A55">
        <v>4</v>
      </c>
      <c r="B55" s="4">
        <v>0.45448987555897702</v>
      </c>
      <c r="C55">
        <v>10.5108494192322</v>
      </c>
    </row>
    <row r="56" spans="1:3" x14ac:dyDescent="0.25">
      <c r="A56">
        <v>5</v>
      </c>
      <c r="B56" s="4">
        <v>1.60612677714365</v>
      </c>
      <c r="C56">
        <v>10.076153778522301</v>
      </c>
    </row>
    <row r="57" spans="1:3" x14ac:dyDescent="0.25">
      <c r="A57">
        <v>6</v>
      </c>
      <c r="B57" s="4">
        <v>0.68334006962816696</v>
      </c>
      <c r="C57">
        <v>7.4355708562671801</v>
      </c>
    </row>
  </sheetData>
  <conditionalFormatting sqref="F4">
    <cfRule type="duplicateValues" dxfId="1" priority="2"/>
  </conditionalFormatting>
  <conditionalFormatting sqref="F14">
    <cfRule type="duplicateValues" dxfId="0" priority="1"/>
  </conditionalFormatting>
  <pageMargins left="0.7" right="0.7" top="0.78740157499999996" bottom="0.78740157499999996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as Brendel</dc:creator>
  <cp:lastModifiedBy>mabrende</cp:lastModifiedBy>
  <dcterms:created xsi:type="dcterms:W3CDTF">2018-01-11T19:23:56Z</dcterms:created>
  <dcterms:modified xsi:type="dcterms:W3CDTF">2018-01-19T08:22:00Z</dcterms:modified>
</cp:coreProperties>
</file>